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5" windowWidth="14805" windowHeight="7950"/>
  </bookViews>
  <sheets>
    <sheet name="3-tube" sheetId="1" r:id="rId1"/>
  </sheets>
  <calcPr calcId="152511"/>
</workbook>
</file>

<file path=xl/calcChain.xml><?xml version="1.0" encoding="utf-8"?>
<calcChain xmlns="http://schemas.openxmlformats.org/spreadsheetml/2006/main">
  <c r="U5" i="1" l="1"/>
  <c r="L2" i="1" l="1"/>
  <c r="R3" i="1" l="1"/>
  <c r="R4" i="1"/>
  <c r="R5" i="1"/>
  <c r="R6" i="1"/>
  <c r="R7" i="1"/>
  <c r="R8" i="1"/>
  <c r="R9" i="1"/>
  <c r="I3" i="1"/>
  <c r="J3" i="1"/>
  <c r="K3" i="1"/>
  <c r="L3" i="1"/>
  <c r="I4" i="1"/>
  <c r="J4" i="1"/>
  <c r="K4" i="1"/>
  <c r="L4" i="1"/>
  <c r="I5" i="1"/>
  <c r="J5" i="1"/>
  <c r="K5" i="1"/>
  <c r="L5" i="1"/>
  <c r="I6" i="1"/>
  <c r="J6" i="1"/>
  <c r="K6" i="1"/>
  <c r="L6" i="1"/>
  <c r="I7" i="1"/>
  <c r="J7" i="1"/>
  <c r="K7" i="1"/>
  <c r="L7" i="1"/>
  <c r="I8" i="1"/>
  <c r="J8" i="1"/>
  <c r="K8" i="1"/>
  <c r="L8" i="1"/>
  <c r="I9" i="1"/>
  <c r="J9" i="1"/>
  <c r="K9" i="1"/>
  <c r="L9" i="1"/>
  <c r="K2" i="1"/>
  <c r="O5" i="1" l="1"/>
  <c r="O4" i="1"/>
  <c r="O6" i="1"/>
  <c r="U6" i="1" s="1"/>
  <c r="O3" i="1"/>
  <c r="U3" i="1" s="1"/>
  <c r="M2" i="1"/>
  <c r="N5" i="1" s="1"/>
  <c r="U4" i="1"/>
  <c r="P9" i="1"/>
  <c r="S9" i="1" s="1"/>
  <c r="P8" i="1"/>
  <c r="S8" i="1" s="1"/>
  <c r="P7" i="1"/>
  <c r="S7" i="1" s="1"/>
  <c r="P6" i="1"/>
  <c r="S6" i="1" s="1"/>
  <c r="P5" i="1"/>
  <c r="S5" i="1" s="1"/>
  <c r="P4" i="1"/>
  <c r="S4" i="1" s="1"/>
  <c r="P3" i="1"/>
  <c r="S3" i="1" s="1"/>
  <c r="O9" i="1"/>
  <c r="O8" i="1"/>
  <c r="O7" i="1"/>
  <c r="N6" i="1" l="1"/>
  <c r="Q6" i="1" s="1"/>
  <c r="T6" i="1" s="1"/>
  <c r="N3" i="1"/>
  <c r="Q3" i="1" s="1"/>
  <c r="T3" i="1" s="1"/>
  <c r="N8" i="1"/>
  <c r="Q8" i="1" s="1"/>
  <c r="T8" i="1" s="1"/>
  <c r="N7" i="1"/>
  <c r="Q7" i="1" s="1"/>
  <c r="T7" i="1" s="1"/>
  <c r="N2" i="1"/>
  <c r="N4" i="1"/>
  <c r="N9" i="1"/>
  <c r="U9" i="1"/>
  <c r="Q5" i="1"/>
  <c r="T5" i="1" s="1"/>
  <c r="U7" i="1"/>
  <c r="U8" i="1"/>
  <c r="R2" i="1"/>
  <c r="R1" i="1"/>
  <c r="I2" i="1"/>
  <c r="Q4" i="1" l="1"/>
  <c r="T4" i="1" s="1"/>
  <c r="Q9" i="1"/>
  <c r="T9" i="1" s="1"/>
  <c r="J2" i="1"/>
  <c r="P2" i="1" l="1"/>
  <c r="S2" i="1" s="1"/>
  <c r="O2" i="1"/>
  <c r="Q2" i="1" s="1"/>
  <c r="T2" i="1" s="1"/>
  <c r="U2" i="1" l="1"/>
</calcChain>
</file>

<file path=xl/comments1.xml><?xml version="1.0" encoding="utf-8"?>
<comments xmlns="http://schemas.openxmlformats.org/spreadsheetml/2006/main">
  <authors>
    <author>Author</author>
  </authors>
  <commentList>
    <comment ref="C1" authorId="0" shapeId="0">
      <text>
        <r>
          <rPr>
            <sz val="9"/>
            <color indexed="81"/>
            <rFont val="Tahoma"/>
            <family val="2"/>
          </rPr>
          <t>copies per microliter</t>
        </r>
      </text>
    </comment>
    <comment ref="I1" authorId="0" shapeId="0">
      <text>
        <r>
          <rPr>
            <sz val="9"/>
            <color indexed="81"/>
            <rFont val="Tahoma"/>
            <family val="2"/>
          </rPr>
          <t>copies per ul, normalized to tube 1</t>
        </r>
      </text>
    </comment>
  </commentList>
</comments>
</file>

<file path=xl/sharedStrings.xml><?xml version="1.0" encoding="utf-8"?>
<sst xmlns="http://schemas.openxmlformats.org/spreadsheetml/2006/main" count="20" uniqueCount="20">
  <si>
    <t>Sample</t>
  </si>
  <si>
    <t>Time</t>
  </si>
  <si>
    <t>frac undig</t>
  </si>
  <si>
    <t>1-HO</t>
  </si>
  <si>
    <t>1-Ctl</t>
  </si>
  <si>
    <t>2-Ctl</t>
  </si>
  <si>
    <t>3-Ctl</t>
  </si>
  <si>
    <t>res-uncorr</t>
  </si>
  <si>
    <t>(I)intact</t>
  </si>
  <si>
    <t>(T)total</t>
  </si>
  <si>
    <t>(U)undegraded</t>
  </si>
  <si>
    <t>(r)resected</t>
  </si>
  <si>
    <t>(D)degraded</t>
  </si>
  <si>
    <t>(B)broken</t>
  </si>
  <si>
    <t>(R)all resected</t>
  </si>
  <si>
    <t>%(D)degraded</t>
  </si>
  <si>
    <t>%(B)broken</t>
  </si>
  <si>
    <t>%(R)resected</t>
  </si>
  <si>
    <t>2-Mock</t>
  </si>
  <si>
    <t>3-Dig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sz val="11"/>
      <color rgb="FF7030A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44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3" fillId="0" borderId="0" xfId="0" applyFont="1" applyBorder="1"/>
    <xf numFmtId="164" fontId="3" fillId="0" borderId="1" xfId="0" applyNumberFormat="1" applyFont="1" applyBorder="1"/>
    <xf numFmtId="0" fontId="0" fillId="0" borderId="0" xfId="0" applyFont="1" applyBorder="1"/>
    <xf numFmtId="164" fontId="0" fillId="3" borderId="0" xfId="0" applyNumberFormat="1" applyFont="1" applyFill="1" applyBorder="1"/>
    <xf numFmtId="0" fontId="1" fillId="3" borderId="0" xfId="0" applyFont="1" applyFill="1" applyBorder="1" applyAlignment="1">
      <alignment horizontal="center"/>
    </xf>
    <xf numFmtId="164" fontId="3" fillId="0" borderId="0" xfId="0" applyNumberFormat="1" applyFont="1" applyBorder="1"/>
    <xf numFmtId="165" fontId="3" fillId="3" borderId="0" xfId="0" applyNumberFormat="1" applyFont="1" applyFill="1" applyBorder="1"/>
    <xf numFmtId="165" fontId="0" fillId="3" borderId="0" xfId="0" applyNumberFormat="1" applyFill="1" applyBorder="1"/>
    <xf numFmtId="0" fontId="0" fillId="3" borderId="0" xfId="0" applyFill="1" applyBorder="1"/>
    <xf numFmtId="0" fontId="1" fillId="4" borderId="0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0" fillId="0" borderId="0" xfId="0" applyNumberFormat="1" applyBorder="1"/>
    <xf numFmtId="164" fontId="0" fillId="0" borderId="1" xfId="0" applyNumberFormat="1" applyBorder="1"/>
    <xf numFmtId="164" fontId="0" fillId="0" borderId="0" xfId="0" applyNumberFormat="1"/>
    <xf numFmtId="164" fontId="0" fillId="4" borderId="0" xfId="0" applyNumberFormat="1" applyFont="1" applyFill="1" applyBorder="1"/>
    <xf numFmtId="164" fontId="0" fillId="4" borderId="1" xfId="0" applyNumberFormat="1" applyFont="1" applyFill="1" applyBorder="1"/>
    <xf numFmtId="0" fontId="0" fillId="4" borderId="0" xfId="0" applyFill="1" applyBorder="1"/>
    <xf numFmtId="0" fontId="0" fillId="4" borderId="1" xfId="0" applyFill="1" applyBorder="1"/>
    <xf numFmtId="0" fontId="1" fillId="3" borderId="1" xfId="0" applyFont="1" applyFill="1" applyBorder="1" applyAlignment="1">
      <alignment horizontal="center"/>
    </xf>
    <xf numFmtId="164" fontId="0" fillId="3" borderId="1" xfId="0" applyNumberFormat="1" applyFont="1" applyFill="1" applyBorder="1"/>
    <xf numFmtId="0" fontId="0" fillId="3" borderId="1" xfId="0" applyFill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1" fillId="5" borderId="0" xfId="0" applyFont="1" applyFill="1" applyBorder="1" applyAlignment="1">
      <alignment horizontal="center"/>
    </xf>
    <xf numFmtId="0" fontId="0" fillId="5" borderId="0" xfId="0" applyFill="1" applyBorder="1"/>
    <xf numFmtId="0" fontId="1" fillId="6" borderId="0" xfId="0" applyFont="1" applyFill="1" applyBorder="1" applyAlignment="1">
      <alignment horizontal="center"/>
    </xf>
    <xf numFmtId="164" fontId="0" fillId="6" borderId="0" xfId="0" applyNumberFormat="1" applyFont="1" applyFill="1" applyBorder="1"/>
    <xf numFmtId="0" fontId="0" fillId="6" borderId="0" xfId="0" applyFill="1" applyBorder="1"/>
    <xf numFmtId="9" fontId="0" fillId="5" borderId="0" xfId="1" applyFont="1" applyFill="1" applyBorder="1"/>
    <xf numFmtId="164" fontId="3" fillId="4" borderId="0" xfId="0" applyNumberFormat="1" applyFont="1" applyFill="1" applyBorder="1"/>
    <xf numFmtId="164" fontId="3" fillId="4" borderId="1" xfId="0" applyNumberFormat="1" applyFont="1" applyFill="1" applyBorder="1"/>
    <xf numFmtId="164" fontId="3" fillId="6" borderId="0" xfId="0" applyNumberFormat="1" applyFont="1" applyFill="1" applyBorder="1"/>
    <xf numFmtId="0" fontId="0" fillId="0" borderId="1" xfId="0" applyFont="1" applyBorder="1"/>
    <xf numFmtId="165" fontId="5" fillId="3" borderId="0" xfId="0" applyNumberFormat="1" applyFont="1" applyFill="1" applyBorder="1"/>
    <xf numFmtId="164" fontId="6" fillId="3" borderId="1" xfId="0" applyNumberFormat="1" applyFont="1" applyFill="1" applyBorder="1"/>
    <xf numFmtId="164" fontId="7" fillId="3" borderId="0" xfId="0" applyNumberFormat="1" applyFont="1" applyFill="1" applyBorder="1"/>
    <xf numFmtId="164" fontId="7" fillId="3" borderId="1" xfId="0" applyNumberFormat="1" applyFont="1" applyFill="1" applyBorder="1"/>
    <xf numFmtId="9" fontId="8" fillId="5" borderId="0" xfId="1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3-tube'!$S$1</c:f>
              <c:strCache>
                <c:ptCount val="1"/>
                <c:pt idx="0">
                  <c:v>%(B)broken</c:v>
                </c:pt>
              </c:strCache>
            </c:strRef>
          </c:tx>
          <c:xVal>
            <c:numRef>
              <c:f>'3-tube'!$R$2:$R$9</c:f>
              <c:numCache>
                <c:formatCode>0.0</c:formatCode>
                <c:ptCount val="8"/>
                <c:pt idx="0">
                  <c:v>0</c:v>
                </c:pt>
                <c:pt idx="1">
                  <c:v>4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</c:numCache>
            </c:numRef>
          </c:xVal>
          <c:yVal>
            <c:numRef>
              <c:f>'3-tube'!$S$2:$S$9</c:f>
              <c:numCache>
                <c:formatCode>0%</c:formatCode>
                <c:ptCount val="8"/>
                <c:pt idx="0">
                  <c:v>0</c:v>
                </c:pt>
                <c:pt idx="1">
                  <c:v>0.95</c:v>
                </c:pt>
                <c:pt idx="2">
                  <c:v>0.95</c:v>
                </c:pt>
                <c:pt idx="3">
                  <c:v>0.95</c:v>
                </c:pt>
                <c:pt idx="4">
                  <c:v>0.95</c:v>
                </c:pt>
                <c:pt idx="5">
                  <c:v>0.95</c:v>
                </c:pt>
                <c:pt idx="6">
                  <c:v>0.95</c:v>
                </c:pt>
                <c:pt idx="7">
                  <c:v>0.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3-tube'!$T$1</c:f>
              <c:strCache>
                <c:ptCount val="1"/>
                <c:pt idx="0">
                  <c:v>%(R)resected</c:v>
                </c:pt>
              </c:strCache>
            </c:strRef>
          </c:tx>
          <c:xVal>
            <c:numRef>
              <c:f>'3-tube'!$R$2:$R$9</c:f>
              <c:numCache>
                <c:formatCode>0.0</c:formatCode>
                <c:ptCount val="8"/>
                <c:pt idx="0">
                  <c:v>0</c:v>
                </c:pt>
                <c:pt idx="1">
                  <c:v>4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</c:numCache>
            </c:numRef>
          </c:xVal>
          <c:yVal>
            <c:numRef>
              <c:f>'3-tube'!$T$2:$T$9</c:f>
              <c:numCache>
                <c:formatCode>0%</c:formatCode>
                <c:ptCount val="8"/>
                <c:pt idx="0">
                  <c:v>0</c:v>
                </c:pt>
                <c:pt idx="1">
                  <c:v>9.3541817679748725E-3</c:v>
                </c:pt>
                <c:pt idx="2">
                  <c:v>0.10032390566317155</c:v>
                </c:pt>
                <c:pt idx="3">
                  <c:v>0.40875246770686158</c:v>
                </c:pt>
                <c:pt idx="4">
                  <c:v>0.54459465026762033</c:v>
                </c:pt>
                <c:pt idx="5">
                  <c:v>0.6459195569317927</c:v>
                </c:pt>
                <c:pt idx="6">
                  <c:v>0.71272718769937904</c:v>
                </c:pt>
                <c:pt idx="7">
                  <c:v>0.7795348184669653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3-tube'!$U$1</c:f>
              <c:strCache>
                <c:ptCount val="1"/>
                <c:pt idx="0">
                  <c:v>%(D)degraded</c:v>
                </c:pt>
              </c:strCache>
            </c:strRef>
          </c:tx>
          <c:xVal>
            <c:numRef>
              <c:f>'3-tube'!$R$2:$R$9</c:f>
              <c:numCache>
                <c:formatCode>0.0</c:formatCode>
                <c:ptCount val="8"/>
                <c:pt idx="0">
                  <c:v>0</c:v>
                </c:pt>
                <c:pt idx="1">
                  <c:v>4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</c:numCache>
            </c:numRef>
          </c:xVal>
          <c:yVal>
            <c:numRef>
              <c:f>'3-tube'!$U$2:$U$9</c:f>
              <c:numCache>
                <c:formatCode>0%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.2258064516129066E-2</c:v>
                </c:pt>
                <c:pt idx="3">
                  <c:v>6.4516129032258132E-2</c:v>
                </c:pt>
                <c:pt idx="4">
                  <c:v>9.6774193548387191E-2</c:v>
                </c:pt>
                <c:pt idx="5">
                  <c:v>0.12903225806451607</c:v>
                </c:pt>
                <c:pt idx="6">
                  <c:v>0.16129032258064513</c:v>
                </c:pt>
                <c:pt idx="7">
                  <c:v>0.193548387096774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7798496"/>
        <c:axId val="277811792"/>
      </c:scatterChart>
      <c:valAx>
        <c:axId val="277798496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77811792"/>
        <c:crosses val="autoZero"/>
        <c:crossBetween val="midCat"/>
      </c:valAx>
      <c:valAx>
        <c:axId val="27781179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777984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04850</xdr:colOff>
      <xdr:row>9</xdr:row>
      <xdr:rowOff>76206</xdr:rowOff>
    </xdr:from>
    <xdr:to>
      <xdr:col>20</xdr:col>
      <xdr:colOff>885825</xdr:colOff>
      <xdr:row>23</xdr:row>
      <xdr:rowOff>15240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36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7.5703125" style="1" bestFit="1" customWidth="1"/>
    <col min="2" max="2" width="5.42578125" style="27" bestFit="1" customWidth="1"/>
    <col min="3" max="4" width="5.5703125" style="16" bestFit="1" customWidth="1"/>
    <col min="5" max="5" width="7.5703125" style="16" bestFit="1" customWidth="1"/>
    <col min="6" max="6" width="5.5703125" style="16" bestFit="1" customWidth="1"/>
    <col min="7" max="7" width="10.5703125" style="18" bestFit="1" customWidth="1"/>
    <col min="8" max="8" width="5.5703125" style="17" bestFit="1" customWidth="1"/>
    <col min="9" max="9" width="8" style="21" bestFit="1" customWidth="1"/>
    <col min="10" max="10" width="7.5703125" style="21" bestFit="1" customWidth="1"/>
    <col min="11" max="11" width="14.7109375" style="21" bestFit="1" customWidth="1"/>
    <col min="12" max="12" width="10.140625" style="22" bestFit="1" customWidth="1"/>
    <col min="13" max="13" width="9.7109375" style="11" bestFit="1" customWidth="1"/>
    <col min="14" max="14" width="10.85546875" style="25" bestFit="1" customWidth="1"/>
    <col min="15" max="15" width="12.140625" style="11" bestFit="1" customWidth="1"/>
    <col min="16" max="16" width="9.85546875" style="11" bestFit="1" customWidth="1"/>
    <col min="17" max="17" width="14" style="25" bestFit="1" customWidth="1"/>
    <col min="18" max="18" width="5.5703125" style="33" bestFit="1" customWidth="1"/>
    <col min="19" max="19" width="11.42578125" style="30" bestFit="1" customWidth="1"/>
    <col min="20" max="20" width="12.85546875" style="30" bestFit="1" customWidth="1"/>
    <col min="21" max="21" width="13.85546875" style="30" bestFit="1" customWidth="1"/>
    <col min="22" max="16384" width="9.140625" style="1"/>
  </cols>
  <sheetData>
    <row r="1" spans="1:21" s="2" customFormat="1" x14ac:dyDescent="0.25">
      <c r="A1" s="2" t="s">
        <v>0</v>
      </c>
      <c r="B1" s="26" t="s">
        <v>1</v>
      </c>
      <c r="C1" s="14" t="s">
        <v>3</v>
      </c>
      <c r="D1" s="14" t="s">
        <v>4</v>
      </c>
      <c r="E1" s="14" t="s">
        <v>18</v>
      </c>
      <c r="F1" s="14" t="s">
        <v>5</v>
      </c>
      <c r="G1" s="14" t="s">
        <v>19</v>
      </c>
      <c r="H1" s="15" t="s">
        <v>6</v>
      </c>
      <c r="I1" s="12" t="s">
        <v>8</v>
      </c>
      <c r="J1" s="12" t="s">
        <v>9</v>
      </c>
      <c r="K1" s="12" t="s">
        <v>10</v>
      </c>
      <c r="L1" s="13" t="s">
        <v>7</v>
      </c>
      <c r="M1" s="7" t="s">
        <v>2</v>
      </c>
      <c r="N1" s="23" t="s">
        <v>11</v>
      </c>
      <c r="O1" s="7" t="s">
        <v>12</v>
      </c>
      <c r="P1" s="7" t="s">
        <v>13</v>
      </c>
      <c r="Q1" s="23" t="s">
        <v>14</v>
      </c>
      <c r="R1" s="31" t="str">
        <f>B1</f>
        <v>Time</v>
      </c>
      <c r="S1" s="29" t="s">
        <v>16</v>
      </c>
      <c r="T1" s="29" t="s">
        <v>17</v>
      </c>
      <c r="U1" s="29" t="s">
        <v>15</v>
      </c>
    </row>
    <row r="2" spans="1:21" s="5" customFormat="1" x14ac:dyDescent="0.25">
      <c r="A2" s="5">
        <v>1</v>
      </c>
      <c r="B2" s="38">
        <v>0</v>
      </c>
      <c r="C2" s="8">
        <v>300</v>
      </c>
      <c r="D2" s="8">
        <v>300</v>
      </c>
      <c r="E2" s="8">
        <v>310</v>
      </c>
      <c r="F2" s="8">
        <v>310</v>
      </c>
      <c r="G2" s="8">
        <v>0.28999999999999998</v>
      </c>
      <c r="H2" s="4">
        <v>290</v>
      </c>
      <c r="I2" s="35">
        <f>C2</f>
        <v>300</v>
      </c>
      <c r="J2" s="35">
        <f>D2</f>
        <v>300</v>
      </c>
      <c r="K2" s="35">
        <f>E2/F2*D2</f>
        <v>300</v>
      </c>
      <c r="L2" s="36">
        <f>G2/H2*D2</f>
        <v>0.3</v>
      </c>
      <c r="M2" s="39">
        <f>L2/K2</f>
        <v>1E-3</v>
      </c>
      <c r="N2" s="40">
        <f>(L2-K2*M$2)/(1-M$2)</f>
        <v>0</v>
      </c>
      <c r="O2" s="41">
        <f>J2-K2</f>
        <v>0</v>
      </c>
      <c r="P2" s="41">
        <f>J2-I2</f>
        <v>0</v>
      </c>
      <c r="Q2" s="42">
        <f>N2+O2</f>
        <v>0</v>
      </c>
      <c r="R2" s="37">
        <f>B2</f>
        <v>0</v>
      </c>
      <c r="S2" s="43">
        <f>P2/J2</f>
        <v>0</v>
      </c>
      <c r="T2" s="43">
        <f>Q2/J2</f>
        <v>0</v>
      </c>
      <c r="U2" s="43">
        <f>O2/J2</f>
        <v>0</v>
      </c>
    </row>
    <row r="3" spans="1:21" s="3" customFormat="1" x14ac:dyDescent="0.25">
      <c r="A3" s="3">
        <v>2</v>
      </c>
      <c r="B3" s="28">
        <v>40</v>
      </c>
      <c r="C3" s="8">
        <v>15</v>
      </c>
      <c r="D3" s="8">
        <v>300</v>
      </c>
      <c r="E3" s="8">
        <v>310</v>
      </c>
      <c r="F3" s="8">
        <v>310</v>
      </c>
      <c r="G3" s="8">
        <v>3</v>
      </c>
      <c r="H3" s="4">
        <v>290</v>
      </c>
      <c r="I3" s="35">
        <f t="shared" ref="I3:I9" si="0">C3</f>
        <v>15</v>
      </c>
      <c r="J3" s="35">
        <f t="shared" ref="J3:J9" si="1">D3</f>
        <v>300</v>
      </c>
      <c r="K3" s="35">
        <f t="shared" ref="K3:K9" si="2">E3/F3*D3</f>
        <v>300</v>
      </c>
      <c r="L3" s="36">
        <f t="shared" ref="L3:L9" si="3">G3/H3*D3</f>
        <v>3.103448275862069</v>
      </c>
      <c r="M3" s="9"/>
      <c r="N3" s="40">
        <f t="shared" ref="N3:N9" si="4">(L3-K3*M$2)/(1-M$2)</f>
        <v>2.8062545303924615</v>
      </c>
      <c r="O3" s="41">
        <f>J3-K3</f>
        <v>0</v>
      </c>
      <c r="P3" s="41">
        <f>J3-I3</f>
        <v>285</v>
      </c>
      <c r="Q3" s="42">
        <f>N3+O3</f>
        <v>2.8062545303924615</v>
      </c>
      <c r="R3" s="37">
        <f>B3</f>
        <v>40</v>
      </c>
      <c r="S3" s="43">
        <f>P3/J3</f>
        <v>0.95</v>
      </c>
      <c r="T3" s="43">
        <f>Q3/J3</f>
        <v>9.3541817679748725E-3</v>
      </c>
      <c r="U3" s="43">
        <f>O3/J3</f>
        <v>0</v>
      </c>
    </row>
    <row r="4" spans="1:21" s="3" customFormat="1" x14ac:dyDescent="0.25">
      <c r="A4" s="3">
        <v>3</v>
      </c>
      <c r="B4" s="28">
        <v>60</v>
      </c>
      <c r="C4" s="8">
        <v>15</v>
      </c>
      <c r="D4" s="8">
        <v>300</v>
      </c>
      <c r="E4" s="8">
        <v>300</v>
      </c>
      <c r="F4" s="8">
        <v>310</v>
      </c>
      <c r="G4" s="8">
        <v>20</v>
      </c>
      <c r="H4" s="4">
        <v>290</v>
      </c>
      <c r="I4" s="35">
        <f t="shared" si="0"/>
        <v>15</v>
      </c>
      <c r="J4" s="35">
        <f t="shared" si="1"/>
        <v>300</v>
      </c>
      <c r="K4" s="35">
        <f t="shared" si="2"/>
        <v>290.32258064516128</v>
      </c>
      <c r="L4" s="36">
        <f t="shared" si="3"/>
        <v>20.689655172413794</v>
      </c>
      <c r="M4" s="9"/>
      <c r="N4" s="40">
        <f t="shared" si="4"/>
        <v>20.419752344112748</v>
      </c>
      <c r="O4" s="41">
        <f>J4-K4</f>
        <v>9.6774193548387188</v>
      </c>
      <c r="P4" s="41">
        <f>J4-I4</f>
        <v>285</v>
      </c>
      <c r="Q4" s="42">
        <f>N4+O4</f>
        <v>30.097171698951467</v>
      </c>
      <c r="R4" s="37">
        <f>B4</f>
        <v>60</v>
      </c>
      <c r="S4" s="43">
        <f>P4/J4</f>
        <v>0.95</v>
      </c>
      <c r="T4" s="43">
        <f>Q4/J4</f>
        <v>0.10032390566317155</v>
      </c>
      <c r="U4" s="43">
        <f>O4/J4</f>
        <v>3.2258064516129066E-2</v>
      </c>
    </row>
    <row r="5" spans="1:21" s="3" customFormat="1" x14ac:dyDescent="0.25">
      <c r="A5" s="3">
        <v>4</v>
      </c>
      <c r="B5" s="28">
        <v>90</v>
      </c>
      <c r="C5" s="8">
        <v>15</v>
      </c>
      <c r="D5" s="8">
        <v>300</v>
      </c>
      <c r="E5" s="8">
        <v>290</v>
      </c>
      <c r="F5" s="8">
        <v>310</v>
      </c>
      <c r="G5" s="8">
        <v>100</v>
      </c>
      <c r="H5" s="4">
        <v>290</v>
      </c>
      <c r="I5" s="35">
        <f t="shared" si="0"/>
        <v>15</v>
      </c>
      <c r="J5" s="35">
        <f t="shared" si="1"/>
        <v>300</v>
      </c>
      <c r="K5" s="35">
        <f t="shared" si="2"/>
        <v>280.64516129032256</v>
      </c>
      <c r="L5" s="36">
        <f t="shared" si="3"/>
        <v>103.44827586206897</v>
      </c>
      <c r="M5" s="9"/>
      <c r="N5" s="40">
        <f t="shared" si="4"/>
        <v>103.27090160238103</v>
      </c>
      <c r="O5" s="41">
        <f>J5-K5</f>
        <v>19.354838709677438</v>
      </c>
      <c r="P5" s="41">
        <f>J5-I5</f>
        <v>285</v>
      </c>
      <c r="Q5" s="42">
        <f>N5+O5</f>
        <v>122.62574031205847</v>
      </c>
      <c r="R5" s="37">
        <f>B5</f>
        <v>90</v>
      </c>
      <c r="S5" s="43">
        <f>P5/J5</f>
        <v>0.95</v>
      </c>
      <c r="T5" s="43">
        <f>Q5/J5</f>
        <v>0.40875246770686158</v>
      </c>
      <c r="U5" s="43">
        <f>O5/J5</f>
        <v>6.4516129032258132E-2</v>
      </c>
    </row>
    <row r="6" spans="1:21" s="3" customFormat="1" x14ac:dyDescent="0.25">
      <c r="A6" s="3">
        <v>5</v>
      </c>
      <c r="B6" s="28">
        <v>120</v>
      </c>
      <c r="C6" s="8">
        <v>15</v>
      </c>
      <c r="D6" s="8">
        <v>300</v>
      </c>
      <c r="E6" s="8">
        <v>280</v>
      </c>
      <c r="F6" s="8">
        <v>310</v>
      </c>
      <c r="G6" s="8">
        <v>130</v>
      </c>
      <c r="H6" s="4">
        <v>290</v>
      </c>
      <c r="I6" s="35">
        <f t="shared" si="0"/>
        <v>15</v>
      </c>
      <c r="J6" s="35">
        <f t="shared" si="1"/>
        <v>300</v>
      </c>
      <c r="K6" s="35">
        <f t="shared" si="2"/>
        <v>270.96774193548384</v>
      </c>
      <c r="L6" s="36">
        <f t="shared" si="3"/>
        <v>134.48275862068965</v>
      </c>
      <c r="M6" s="9"/>
      <c r="N6" s="40">
        <f t="shared" si="4"/>
        <v>134.34613701576993</v>
      </c>
      <c r="O6" s="41">
        <f>J6-K6</f>
        <v>29.032258064516157</v>
      </c>
      <c r="P6" s="41">
        <f>J6-I6</f>
        <v>285</v>
      </c>
      <c r="Q6" s="42">
        <f>N6+O6</f>
        <v>163.37839508028608</v>
      </c>
      <c r="R6" s="37">
        <f>B6</f>
        <v>120</v>
      </c>
      <c r="S6" s="43">
        <f>P6/J6</f>
        <v>0.95</v>
      </c>
      <c r="T6" s="43">
        <f>Q6/J6</f>
        <v>0.54459465026762033</v>
      </c>
      <c r="U6" s="43">
        <f>O6/J6</f>
        <v>9.6774193548387191E-2</v>
      </c>
    </row>
    <row r="7" spans="1:21" s="3" customFormat="1" x14ac:dyDescent="0.25">
      <c r="A7" s="3">
        <v>6</v>
      </c>
      <c r="B7" s="28">
        <v>150</v>
      </c>
      <c r="C7" s="8">
        <v>15</v>
      </c>
      <c r="D7" s="8">
        <v>300</v>
      </c>
      <c r="E7" s="8">
        <v>270</v>
      </c>
      <c r="F7" s="8">
        <v>310</v>
      </c>
      <c r="G7" s="8">
        <v>150</v>
      </c>
      <c r="H7" s="4">
        <v>290</v>
      </c>
      <c r="I7" s="35">
        <f t="shared" si="0"/>
        <v>15</v>
      </c>
      <c r="J7" s="35">
        <f t="shared" si="1"/>
        <v>300</v>
      </c>
      <c r="K7" s="35">
        <f t="shared" si="2"/>
        <v>261.29032258064518</v>
      </c>
      <c r="L7" s="36">
        <f t="shared" si="3"/>
        <v>155.17241379310346</v>
      </c>
      <c r="M7" s="9"/>
      <c r="N7" s="40">
        <f t="shared" si="4"/>
        <v>155.066189660183</v>
      </c>
      <c r="O7" s="41">
        <f>J7-K7</f>
        <v>38.709677419354819</v>
      </c>
      <c r="P7" s="41">
        <f>J7-I7</f>
        <v>285</v>
      </c>
      <c r="Q7" s="42">
        <f>N7+O7</f>
        <v>193.77586707953782</v>
      </c>
      <c r="R7" s="37">
        <f>B7</f>
        <v>150</v>
      </c>
      <c r="S7" s="43">
        <f>P7/J7</f>
        <v>0.95</v>
      </c>
      <c r="T7" s="43">
        <f>Q7/J7</f>
        <v>0.6459195569317927</v>
      </c>
      <c r="U7" s="43">
        <f>O7/J7</f>
        <v>0.12903225806451607</v>
      </c>
    </row>
    <row r="8" spans="1:21" s="3" customFormat="1" x14ac:dyDescent="0.25">
      <c r="A8" s="3">
        <v>7</v>
      </c>
      <c r="B8" s="28">
        <v>180</v>
      </c>
      <c r="C8" s="8">
        <v>15</v>
      </c>
      <c r="D8" s="8">
        <v>300</v>
      </c>
      <c r="E8" s="8">
        <v>260</v>
      </c>
      <c r="F8" s="8">
        <v>310</v>
      </c>
      <c r="G8" s="8">
        <v>160</v>
      </c>
      <c r="H8" s="4">
        <v>290</v>
      </c>
      <c r="I8" s="35">
        <f t="shared" si="0"/>
        <v>15</v>
      </c>
      <c r="J8" s="35">
        <f t="shared" si="1"/>
        <v>300</v>
      </c>
      <c r="K8" s="35">
        <f t="shared" si="2"/>
        <v>251.61290322580646</v>
      </c>
      <c r="L8" s="36">
        <f t="shared" si="3"/>
        <v>165.51724137931035</v>
      </c>
      <c r="M8" s="9"/>
      <c r="N8" s="40">
        <f t="shared" si="4"/>
        <v>165.43105953562016</v>
      </c>
      <c r="O8" s="41">
        <f>J8-K8</f>
        <v>48.387096774193537</v>
      </c>
      <c r="P8" s="41">
        <f>J8-I8</f>
        <v>285</v>
      </c>
      <c r="Q8" s="42">
        <f>N8+O8</f>
        <v>213.8181563098137</v>
      </c>
      <c r="R8" s="37">
        <f>B8</f>
        <v>180</v>
      </c>
      <c r="S8" s="43">
        <f>P8/J8</f>
        <v>0.95</v>
      </c>
      <c r="T8" s="43">
        <f>Q8/J8</f>
        <v>0.71272718769937904</v>
      </c>
      <c r="U8" s="43">
        <f>O8/J8</f>
        <v>0.16129032258064513</v>
      </c>
    </row>
    <row r="9" spans="1:21" s="3" customFormat="1" x14ac:dyDescent="0.25">
      <c r="A9" s="3">
        <v>8</v>
      </c>
      <c r="B9" s="28">
        <v>210</v>
      </c>
      <c r="C9" s="8">
        <v>15</v>
      </c>
      <c r="D9" s="8">
        <v>300</v>
      </c>
      <c r="E9" s="8">
        <v>250</v>
      </c>
      <c r="F9" s="8">
        <v>310</v>
      </c>
      <c r="G9" s="8">
        <v>170</v>
      </c>
      <c r="H9" s="4">
        <v>290</v>
      </c>
      <c r="I9" s="35">
        <f t="shared" si="0"/>
        <v>15</v>
      </c>
      <c r="J9" s="35">
        <f t="shared" si="1"/>
        <v>300</v>
      </c>
      <c r="K9" s="35">
        <f t="shared" si="2"/>
        <v>241.93548387096772</v>
      </c>
      <c r="L9" s="36">
        <f t="shared" si="3"/>
        <v>175.86206896551724</v>
      </c>
      <c r="M9" s="9"/>
      <c r="N9" s="40">
        <f t="shared" si="4"/>
        <v>175.79592941105733</v>
      </c>
      <c r="O9" s="41">
        <f>J9-K9</f>
        <v>58.064516129032285</v>
      </c>
      <c r="P9" s="41">
        <f>J9-I9</f>
        <v>285</v>
      </c>
      <c r="Q9" s="42">
        <f>N9+O9</f>
        <v>233.86044554008961</v>
      </c>
      <c r="R9" s="37">
        <f>B9</f>
        <v>210</v>
      </c>
      <c r="S9" s="43">
        <f>P9/J9</f>
        <v>0.95</v>
      </c>
      <c r="T9" s="43">
        <f>Q9/J9</f>
        <v>0.77953481846696537</v>
      </c>
      <c r="U9" s="43">
        <f>O9/J9</f>
        <v>0.19354838709677427</v>
      </c>
    </row>
    <row r="10" spans="1:21" s="3" customFormat="1" x14ac:dyDescent="0.25">
      <c r="B10" s="27"/>
      <c r="C10" s="8"/>
      <c r="D10" s="8"/>
      <c r="E10" s="8"/>
      <c r="F10" s="8"/>
      <c r="G10" s="8"/>
      <c r="H10" s="4"/>
      <c r="I10" s="19"/>
      <c r="J10" s="19"/>
      <c r="K10" s="19"/>
      <c r="L10" s="20"/>
      <c r="M10" s="9"/>
      <c r="N10" s="24"/>
      <c r="O10" s="6"/>
      <c r="P10" s="6"/>
      <c r="Q10" s="24"/>
      <c r="R10" s="32"/>
      <c r="S10" s="34"/>
      <c r="T10" s="34"/>
      <c r="U10" s="34"/>
    </row>
    <row r="11" spans="1:21" s="3" customFormat="1" x14ac:dyDescent="0.25">
      <c r="B11" s="27"/>
      <c r="C11" s="8"/>
      <c r="D11" s="8"/>
      <c r="E11" s="8"/>
      <c r="F11" s="8"/>
      <c r="G11" s="8"/>
      <c r="H11" s="4"/>
      <c r="I11" s="19"/>
      <c r="J11" s="19"/>
      <c r="K11" s="19"/>
      <c r="L11" s="20"/>
      <c r="M11" s="9"/>
      <c r="N11" s="24"/>
      <c r="O11" s="6"/>
      <c r="P11" s="6"/>
      <c r="Q11" s="24"/>
      <c r="R11" s="32"/>
      <c r="S11" s="34"/>
      <c r="T11" s="34"/>
      <c r="U11" s="34"/>
    </row>
    <row r="12" spans="1:21" s="3" customFormat="1" x14ac:dyDescent="0.25">
      <c r="B12" s="27"/>
      <c r="C12" s="8"/>
      <c r="D12" s="8"/>
      <c r="E12" s="8"/>
      <c r="F12" s="8"/>
      <c r="G12" s="8"/>
      <c r="H12" s="4"/>
      <c r="I12" s="19"/>
      <c r="J12" s="19"/>
      <c r="K12" s="19"/>
      <c r="L12" s="20"/>
      <c r="M12" s="9"/>
      <c r="N12" s="24"/>
      <c r="O12" s="6"/>
      <c r="P12" s="6"/>
      <c r="Q12" s="24"/>
      <c r="R12" s="32"/>
      <c r="S12" s="34"/>
      <c r="T12" s="34"/>
      <c r="U12" s="34"/>
    </row>
    <row r="13" spans="1:21" s="3" customFormat="1" x14ac:dyDescent="0.25">
      <c r="B13" s="28"/>
      <c r="C13" s="8"/>
      <c r="D13" s="8"/>
      <c r="E13" s="8"/>
      <c r="F13" s="8"/>
      <c r="G13" s="8"/>
      <c r="H13" s="4"/>
      <c r="I13" s="19"/>
      <c r="J13" s="19"/>
      <c r="K13" s="19"/>
      <c r="L13" s="20"/>
      <c r="M13" s="9"/>
      <c r="N13" s="24"/>
      <c r="O13" s="6"/>
      <c r="P13" s="6"/>
      <c r="Q13" s="24"/>
      <c r="R13" s="32"/>
      <c r="S13" s="34"/>
      <c r="T13" s="34"/>
      <c r="U13" s="34"/>
    </row>
    <row r="14" spans="1:21" s="3" customFormat="1" x14ac:dyDescent="0.25">
      <c r="B14" s="27"/>
      <c r="C14" s="8"/>
      <c r="D14" s="8"/>
      <c r="E14" s="8"/>
      <c r="F14" s="8"/>
      <c r="G14" s="8"/>
      <c r="H14" s="4"/>
      <c r="I14" s="19"/>
      <c r="J14" s="19"/>
      <c r="K14" s="19"/>
      <c r="L14" s="20"/>
      <c r="M14" s="9"/>
      <c r="N14" s="24"/>
      <c r="O14" s="6"/>
      <c r="P14" s="6"/>
      <c r="Q14" s="24"/>
      <c r="R14" s="32"/>
      <c r="S14" s="34"/>
      <c r="T14" s="34"/>
      <c r="U14" s="34"/>
    </row>
    <row r="15" spans="1:21" s="3" customFormat="1" x14ac:dyDescent="0.25">
      <c r="B15" s="27"/>
      <c r="C15" s="8"/>
      <c r="D15" s="8"/>
      <c r="E15" s="8"/>
      <c r="F15" s="8"/>
      <c r="G15" s="8"/>
      <c r="H15" s="4"/>
      <c r="I15" s="19"/>
      <c r="J15" s="19"/>
      <c r="K15" s="19"/>
      <c r="L15" s="20"/>
      <c r="M15" s="9"/>
      <c r="N15" s="24"/>
      <c r="O15" s="6"/>
      <c r="P15" s="6"/>
      <c r="Q15" s="24"/>
      <c r="R15" s="32"/>
      <c r="S15" s="34"/>
      <c r="T15" s="34"/>
      <c r="U15" s="34"/>
    </row>
    <row r="16" spans="1:21" x14ac:dyDescent="0.25">
      <c r="G16" s="16"/>
      <c r="I16" s="19"/>
      <c r="J16" s="19"/>
      <c r="K16" s="19"/>
      <c r="L16" s="20"/>
      <c r="M16" s="10"/>
      <c r="N16" s="24"/>
      <c r="O16" s="6"/>
      <c r="P16" s="6"/>
      <c r="Q16" s="24"/>
      <c r="R16" s="32"/>
      <c r="S16" s="34"/>
      <c r="T16" s="34"/>
      <c r="U16" s="34"/>
    </row>
    <row r="17" spans="7:21" x14ac:dyDescent="0.25">
      <c r="G17" s="16"/>
      <c r="I17" s="19"/>
      <c r="J17" s="19"/>
      <c r="K17" s="19"/>
      <c r="L17" s="20"/>
      <c r="M17" s="10"/>
      <c r="N17" s="24"/>
      <c r="O17" s="6"/>
      <c r="P17" s="6"/>
      <c r="Q17" s="24"/>
      <c r="R17" s="32"/>
      <c r="S17" s="34"/>
      <c r="T17" s="34"/>
      <c r="U17" s="34"/>
    </row>
    <row r="18" spans="7:21" x14ac:dyDescent="0.25">
      <c r="G18" s="16"/>
      <c r="I18" s="19"/>
      <c r="J18" s="19"/>
      <c r="K18" s="19"/>
      <c r="L18" s="20"/>
      <c r="M18" s="10"/>
      <c r="N18" s="24"/>
      <c r="O18" s="6"/>
      <c r="P18" s="6"/>
      <c r="Q18" s="24"/>
      <c r="R18" s="32"/>
      <c r="S18" s="34"/>
      <c r="T18" s="34"/>
      <c r="U18" s="34"/>
    </row>
    <row r="19" spans="7:21" x14ac:dyDescent="0.25">
      <c r="G19" s="16"/>
      <c r="M19" s="10"/>
    </row>
    <row r="20" spans="7:21" x14ac:dyDescent="0.25">
      <c r="G20" s="16"/>
      <c r="M20" s="10"/>
    </row>
    <row r="21" spans="7:21" x14ac:dyDescent="0.25">
      <c r="G21" s="16"/>
      <c r="M21" s="10"/>
    </row>
    <row r="22" spans="7:21" x14ac:dyDescent="0.25">
      <c r="G22" s="16"/>
      <c r="M22" s="10"/>
    </row>
    <row r="23" spans="7:21" x14ac:dyDescent="0.25">
      <c r="G23" s="16"/>
      <c r="M23" s="10"/>
    </row>
    <row r="24" spans="7:21" x14ac:dyDescent="0.25">
      <c r="G24" s="16"/>
      <c r="M24" s="10"/>
    </row>
    <row r="25" spans="7:21" x14ac:dyDescent="0.25">
      <c r="G25" s="16"/>
      <c r="M25" s="10"/>
    </row>
    <row r="26" spans="7:21" x14ac:dyDescent="0.25">
      <c r="G26" s="16"/>
      <c r="M26" s="10"/>
    </row>
    <row r="27" spans="7:21" x14ac:dyDescent="0.25">
      <c r="G27" s="16"/>
      <c r="M27" s="10"/>
    </row>
    <row r="28" spans="7:21" x14ac:dyDescent="0.25">
      <c r="G28" s="16"/>
      <c r="M28" s="10"/>
    </row>
    <row r="29" spans="7:21" x14ac:dyDescent="0.25">
      <c r="G29" s="16"/>
      <c r="M29" s="10"/>
    </row>
    <row r="30" spans="7:21" x14ac:dyDescent="0.25">
      <c r="G30" s="16"/>
      <c r="M30" s="10"/>
    </row>
    <row r="31" spans="7:21" x14ac:dyDescent="0.25">
      <c r="G31" s="16"/>
      <c r="M31" s="10"/>
    </row>
    <row r="32" spans="7:21" x14ac:dyDescent="0.25">
      <c r="G32" s="16"/>
      <c r="M32" s="10"/>
    </row>
    <row r="33" spans="7:13" x14ac:dyDescent="0.25">
      <c r="G33" s="16"/>
      <c r="M33" s="10"/>
    </row>
    <row r="34" spans="7:13" x14ac:dyDescent="0.25">
      <c r="G34" s="16"/>
      <c r="M34" s="10"/>
    </row>
    <row r="35" spans="7:13" x14ac:dyDescent="0.25">
      <c r="G35" s="16"/>
      <c r="M35" s="10"/>
    </row>
    <row r="36" spans="7:13" x14ac:dyDescent="0.25">
      <c r="G36" s="16"/>
      <c r="M36" s="10"/>
    </row>
  </sheetData>
  <pageMargins left="0.7" right="0.7" top="0.75" bottom="0.75" header="0.3" footer="0.3"/>
  <pageSetup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-tub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19T18:25:18Z</dcterms:modified>
</cp:coreProperties>
</file>